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0116"/>
  <fileSharing readOnlyRecommended="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victorurrutia/Documents/JHU/UTOPIA (SAIL ON)/Paper/PLOS ONE/"/>
    </mc:Choice>
  </mc:AlternateContent>
  <bookViews>
    <workbookView xWindow="3280" yWindow="460" windowWidth="25600" windowHeight="14740" xr2:uid="{00000000-000D-0000-FFFF-FFFF00000000}"/>
  </bookViews>
  <sheets>
    <sheet name="Sample spreadsheet" sheetId="1" r:id="rId1"/>
    <sheet name="Sheet3" sheetId="3" r:id="rId2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23" i="1" l="1"/>
  <c r="W23" i="1"/>
  <c r="W1048576" i="1" s="1"/>
  <c r="V23" i="1"/>
  <c r="U23" i="1"/>
  <c r="T23" i="1"/>
  <c r="A23" i="1"/>
  <c r="A1048576" i="1" s="1"/>
  <c r="N22" i="1"/>
  <c r="O22" i="1" s="1"/>
  <c r="Q22" i="1"/>
  <c r="N21" i="1"/>
  <c r="O21" i="1" s="1"/>
  <c r="P21" i="1"/>
  <c r="Q21" i="1" s="1"/>
  <c r="N20" i="1"/>
  <c r="O20" i="1" s="1"/>
  <c r="P20" i="1"/>
  <c r="Q20" i="1" s="1"/>
  <c r="N19" i="1"/>
  <c r="O19" i="1" s="1"/>
  <c r="P19" i="1"/>
  <c r="Q19" i="1" s="1"/>
  <c r="N18" i="1"/>
  <c r="O18" i="1" s="1"/>
  <c r="P18" i="1"/>
  <c r="Q18" i="1" s="1"/>
  <c r="N17" i="1"/>
  <c r="O17" i="1" s="1"/>
  <c r="P17" i="1"/>
  <c r="Q17" i="1" s="1"/>
  <c r="N16" i="1"/>
  <c r="O16" i="1" s="1"/>
  <c r="P16" i="1"/>
  <c r="Q16" i="1" s="1"/>
  <c r="N15" i="1"/>
  <c r="O15" i="1" s="1"/>
  <c r="P15" i="1"/>
  <c r="Q15" i="1" s="1"/>
  <c r="P14" i="1"/>
  <c r="Q14" i="1" s="1"/>
  <c r="N14" i="1"/>
  <c r="O14" i="1" s="1"/>
  <c r="P13" i="1"/>
  <c r="Q13" i="1" s="1"/>
  <c r="N13" i="1"/>
  <c r="O13" i="1" s="1"/>
  <c r="P3" i="1"/>
  <c r="Q3" i="1" s="1"/>
  <c r="P4" i="1"/>
  <c r="Q4" i="1" s="1"/>
  <c r="P5" i="1"/>
  <c r="P6" i="1"/>
  <c r="Q6" i="1" s="1"/>
  <c r="P7" i="1"/>
  <c r="Q7" i="1" s="1"/>
  <c r="P8" i="1"/>
  <c r="Q8" i="1" s="1"/>
  <c r="P9" i="1"/>
  <c r="Q9" i="1" s="1"/>
  <c r="P10" i="1"/>
  <c r="Q10" i="1" s="1"/>
  <c r="P11" i="1"/>
  <c r="Q11" i="1" s="1"/>
  <c r="P12" i="1"/>
  <c r="Q12" i="1" s="1"/>
  <c r="Q5" i="1"/>
  <c r="N3" i="1"/>
  <c r="O3" i="1" s="1"/>
  <c r="N4" i="1"/>
  <c r="O4" i="1" s="1"/>
  <c r="N5" i="1"/>
  <c r="O5" i="1" s="1"/>
  <c r="N6" i="1"/>
  <c r="O6" i="1" s="1"/>
  <c r="N7" i="1"/>
  <c r="O7" i="1" s="1"/>
  <c r="N8" i="1"/>
  <c r="O8" i="1" s="1"/>
  <c r="N9" i="1"/>
  <c r="O9" i="1" s="1"/>
  <c r="N10" i="1"/>
  <c r="O10" i="1" s="1"/>
  <c r="N11" i="1"/>
  <c r="O11" i="1" s="1"/>
  <c r="N12" i="1"/>
  <c r="O12" i="1" s="1"/>
</calcChain>
</file>

<file path=xl/sharedStrings.xml><?xml version="1.0" encoding="utf-8"?>
<sst xmlns="http://schemas.openxmlformats.org/spreadsheetml/2006/main" count="525" uniqueCount="100">
  <si>
    <t>male</t>
  </si>
  <si>
    <t>age</t>
  </si>
  <si>
    <t>gender</t>
  </si>
  <si>
    <t>ethnicity</t>
  </si>
  <si>
    <t>Time_last_well</t>
  </si>
  <si>
    <t>date_last_well</t>
  </si>
  <si>
    <t>time_er_admit</t>
  </si>
  <si>
    <t>date_admit</t>
  </si>
  <si>
    <t>TPA_start</t>
  </si>
  <si>
    <t>NIHSS_24</t>
  </si>
  <si>
    <t>NIHSS_90</t>
  </si>
  <si>
    <t>NIHSS_base</t>
  </si>
  <si>
    <t>barthel</t>
  </si>
  <si>
    <t>mRS_base</t>
  </si>
  <si>
    <t>mRS_90</t>
  </si>
  <si>
    <t>female</t>
  </si>
  <si>
    <t>time_consent</t>
  </si>
  <si>
    <t>time_wake_2_treat_hrs</t>
  </si>
  <si>
    <t>time_lastwell_2_treat_hrs</t>
  </si>
  <si>
    <t xml:space="preserve">male </t>
  </si>
  <si>
    <t>date_symp_discovery</t>
  </si>
  <si>
    <t>[h]:mm</t>
  </si>
  <si>
    <t>MALE</t>
  </si>
  <si>
    <t>N/A</t>
  </si>
  <si>
    <t>TOAST</t>
  </si>
  <si>
    <t>Oxfordshire</t>
  </si>
  <si>
    <t>Mimic</t>
  </si>
  <si>
    <t xml:space="preserve">Intracranial vessel </t>
  </si>
  <si>
    <t>extracranial vessel</t>
  </si>
  <si>
    <t>Echo</t>
  </si>
  <si>
    <t>nl EF, +PFO</t>
  </si>
  <si>
    <t>negative</t>
  </si>
  <si>
    <t>Negative</t>
  </si>
  <si>
    <t>yes</t>
  </si>
  <si>
    <t>NA</t>
  </si>
  <si>
    <t>Cardioembolic</t>
  </si>
  <si>
    <t>EF 25-30%</t>
  </si>
  <si>
    <t>LACS</t>
  </si>
  <si>
    <t>Intracranial athero</t>
  </si>
  <si>
    <t>No</t>
  </si>
  <si>
    <t>Large artery athero-carotid</t>
  </si>
  <si>
    <t>nl EF</t>
  </si>
  <si>
    <t>80% stenosis of R ICA, 100% L ICA</t>
  </si>
  <si>
    <t>PACS</t>
  </si>
  <si>
    <t>intracranial athero</t>
  </si>
  <si>
    <t>Undeterminate etiology</t>
  </si>
  <si>
    <t>POCS</t>
  </si>
  <si>
    <t>Small vessel disease</t>
  </si>
  <si>
    <t>nl EF, Afib</t>
  </si>
  <si>
    <t>TACS</t>
  </si>
  <si>
    <t>nl EF, ASD</t>
  </si>
  <si>
    <t>Vertebral stenosis</t>
  </si>
  <si>
    <t>EF 30-35%</t>
  </si>
  <si>
    <t>Left ICA stenosis 70-99%</t>
  </si>
  <si>
    <t>mild intracranial disease</t>
  </si>
  <si>
    <t>Moderate intracranial disease</t>
  </si>
  <si>
    <t>not done</t>
  </si>
  <si>
    <t>EF 15-20%</t>
  </si>
  <si>
    <t>Diabetes</t>
  </si>
  <si>
    <t>HTN</t>
  </si>
  <si>
    <t>Smoking</t>
  </si>
  <si>
    <t>Afib</t>
  </si>
  <si>
    <t>CHF</t>
  </si>
  <si>
    <t>Cancer</t>
  </si>
  <si>
    <t>HLD</t>
  </si>
  <si>
    <t>y</t>
  </si>
  <si>
    <t>CAD</t>
  </si>
  <si>
    <t>asa</t>
  </si>
  <si>
    <t>dapt</t>
  </si>
  <si>
    <t>noac</t>
  </si>
  <si>
    <t>warfarin</t>
  </si>
  <si>
    <t>other</t>
  </si>
  <si>
    <t>Bipolar</t>
  </si>
  <si>
    <t>Statin</t>
  </si>
  <si>
    <t>n</t>
  </si>
  <si>
    <t>APECTS</t>
  </si>
  <si>
    <t>dual AICD</t>
  </si>
  <si>
    <t>plavix</t>
  </si>
  <si>
    <t>caudate</t>
  </si>
  <si>
    <t>alcohol abuse</t>
  </si>
  <si>
    <t>insula</t>
  </si>
  <si>
    <t>putamen, also, dense left MCA</t>
  </si>
  <si>
    <t>HIV</t>
  </si>
  <si>
    <t>Alcohol abuse</t>
  </si>
  <si>
    <t>Previous stroke</t>
  </si>
  <si>
    <t>M3,insula, putamen, M4,M5, M6</t>
  </si>
  <si>
    <t>obese</t>
  </si>
  <si>
    <t>Obese/OSA</t>
  </si>
  <si>
    <t>Prior stroke</t>
  </si>
  <si>
    <t>Congenital VSD</t>
  </si>
  <si>
    <t>TIA and Seizures</t>
  </si>
  <si>
    <t>wake up to arrival (hrs)</t>
  </si>
  <si>
    <t>wake up to arrival (hrs:min)</t>
  </si>
  <si>
    <t>DNT (min)</t>
  </si>
  <si>
    <t>6/31/2015  21:00</t>
  </si>
  <si>
    <t xml:space="preserve">DWI </t>
  </si>
  <si>
    <t>positive</t>
  </si>
  <si>
    <t>Died 9/26/16</t>
  </si>
  <si>
    <t>White</t>
  </si>
  <si>
    <t>Bl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9]h:mm\ AM/PM;@"/>
    <numFmt numFmtId="165" formatCode="m/d/yy\ h:mm;@"/>
    <numFmt numFmtId="166" formatCode="[h]:mm"/>
    <numFmt numFmtId="167" formatCode="h:mm;@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wrapText="1"/>
    </xf>
    <xf numFmtId="2" fontId="0" fillId="0" borderId="0" xfId="0" applyNumberFormat="1"/>
    <xf numFmtId="2" fontId="0" fillId="0" borderId="0" xfId="0" applyNumberFormat="1" applyAlignment="1">
      <alignment wrapText="1"/>
    </xf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0" fontId="1" fillId="0" borderId="0" xfId="0" applyNumberFormat="1" applyFont="1"/>
    <xf numFmtId="165" fontId="0" fillId="0" borderId="0" xfId="0" applyNumberFormat="1" applyAlignment="1">
      <alignment wrapText="1"/>
    </xf>
    <xf numFmtId="165" fontId="1" fillId="0" borderId="0" xfId="0" applyNumberFormat="1" applyFont="1"/>
    <xf numFmtId="165" fontId="0" fillId="0" borderId="0" xfId="0" applyNumberFormat="1"/>
    <xf numFmtId="166" fontId="0" fillId="0" borderId="0" xfId="0" applyNumberFormat="1" applyAlignment="1">
      <alignment wrapText="1"/>
    </xf>
    <xf numFmtId="166" fontId="1" fillId="0" borderId="0" xfId="0" applyNumberFormat="1" applyFont="1"/>
    <xf numFmtId="166" fontId="0" fillId="0" borderId="0" xfId="0" applyNumberFormat="1"/>
    <xf numFmtId="167" fontId="1" fillId="0" borderId="0" xfId="0" applyNumberFormat="1" applyFont="1"/>
    <xf numFmtId="167" fontId="0" fillId="0" borderId="0" xfId="0" applyNumberFormat="1"/>
    <xf numFmtId="1" fontId="1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048576"/>
  <sheetViews>
    <sheetView tabSelected="1" workbookViewId="0">
      <pane ySplit="2" topLeftCell="A3" activePane="bottomLeft" state="frozen"/>
      <selection pane="bottomLeft" activeCell="C22" sqref="C22"/>
    </sheetView>
  </sheetViews>
  <sheetFormatPr baseColWidth="10" defaultColWidth="8.83203125" defaultRowHeight="15" x14ac:dyDescent="0.2"/>
  <cols>
    <col min="1" max="1" width="4.6640625" customWidth="1"/>
    <col min="2" max="2" width="7.5" customWidth="1"/>
    <col min="3" max="3" width="8.5" customWidth="1"/>
    <col min="4" max="4" width="9.83203125" style="3" hidden="1" customWidth="1"/>
    <col min="5" max="5" width="14.33203125" style="14" customWidth="1"/>
    <col min="6" max="6" width="13.33203125" style="14" customWidth="1"/>
    <col min="7" max="7" width="9.1640625" style="14" hidden="1" customWidth="1"/>
    <col min="8" max="8" width="14.5" style="14" customWidth="1"/>
    <col min="9" max="9" width="15" style="14" customWidth="1"/>
    <col min="10" max="13" width="14.33203125" style="14" customWidth="1"/>
    <col min="14" max="14" width="7.6640625" style="17" customWidth="1"/>
    <col min="15" max="15" width="6.5" style="6" customWidth="1"/>
    <col min="16" max="16" width="9.1640625" style="17" customWidth="1"/>
    <col min="17" max="17" width="7" style="6" customWidth="1"/>
    <col min="18" max="19" width="6" style="4" customWidth="1"/>
    <col min="20" max="20" width="7.33203125" style="4" customWidth="1"/>
    <col min="21" max="21" width="6.6640625" style="4" customWidth="1"/>
    <col min="22" max="22" width="6" style="4" customWidth="1"/>
    <col min="23" max="23" width="7.1640625" style="4" customWidth="1"/>
    <col min="24" max="24" width="23.1640625" style="4" customWidth="1"/>
    <col min="25" max="25" width="10" customWidth="1"/>
    <col min="28" max="28" width="28" customWidth="1"/>
    <col min="29" max="29" width="30.33203125" customWidth="1"/>
    <col min="30" max="30" width="10.5" customWidth="1"/>
    <col min="44" max="44" width="12.5" bestFit="1" customWidth="1"/>
    <col min="47" max="47" width="25.6640625" bestFit="1" customWidth="1"/>
    <col min="48" max="48" width="14" customWidth="1"/>
  </cols>
  <sheetData>
    <row r="1" spans="1:48" x14ac:dyDescent="0.2">
      <c r="N1" s="17" t="s">
        <v>21</v>
      </c>
      <c r="P1" s="17" t="s">
        <v>21</v>
      </c>
    </row>
    <row r="2" spans="1:48" s="1" customFormat="1" ht="45" x14ac:dyDescent="0.2">
      <c r="A2" s="1" t="s">
        <v>1</v>
      </c>
      <c r="B2" s="1" t="s">
        <v>2</v>
      </c>
      <c r="C2" s="1" t="s">
        <v>3</v>
      </c>
      <c r="D2" s="2" t="s">
        <v>4</v>
      </c>
      <c r="E2" s="12" t="s">
        <v>5</v>
      </c>
      <c r="F2" s="12" t="s">
        <v>20</v>
      </c>
      <c r="G2" s="12" t="s">
        <v>6</v>
      </c>
      <c r="H2" s="12" t="s">
        <v>7</v>
      </c>
      <c r="I2" s="12" t="s">
        <v>16</v>
      </c>
      <c r="J2" s="12" t="s">
        <v>8</v>
      </c>
      <c r="K2" s="12" t="s">
        <v>91</v>
      </c>
      <c r="L2" s="12" t="s">
        <v>92</v>
      </c>
      <c r="M2" s="12" t="s">
        <v>93</v>
      </c>
      <c r="N2" s="15" t="s">
        <v>17</v>
      </c>
      <c r="O2" s="7"/>
      <c r="P2" s="15" t="s">
        <v>18</v>
      </c>
      <c r="Q2" s="7"/>
      <c r="R2" s="5" t="s">
        <v>13</v>
      </c>
      <c r="S2" s="5" t="s">
        <v>14</v>
      </c>
      <c r="T2" s="5" t="s">
        <v>11</v>
      </c>
      <c r="U2" s="5" t="s">
        <v>9</v>
      </c>
      <c r="V2" s="5" t="s">
        <v>10</v>
      </c>
      <c r="W2" s="5" t="s">
        <v>12</v>
      </c>
      <c r="X2" s="1" t="s">
        <v>24</v>
      </c>
      <c r="Y2" s="1" t="s">
        <v>25</v>
      </c>
      <c r="Z2" s="1" t="s">
        <v>9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58</v>
      </c>
      <c r="AF2" s="1" t="s">
        <v>59</v>
      </c>
      <c r="AG2" s="1" t="s">
        <v>60</v>
      </c>
      <c r="AH2" s="1" t="s">
        <v>61</v>
      </c>
      <c r="AI2" s="1" t="s">
        <v>62</v>
      </c>
      <c r="AJ2" s="1" t="s">
        <v>64</v>
      </c>
      <c r="AK2" s="1" t="s">
        <v>63</v>
      </c>
      <c r="AL2" s="1" t="s">
        <v>66</v>
      </c>
      <c r="AM2" s="1" t="s">
        <v>70</v>
      </c>
      <c r="AN2" s="1" t="s">
        <v>67</v>
      </c>
      <c r="AO2" s="1" t="s">
        <v>77</v>
      </c>
      <c r="AP2" s="1" t="s">
        <v>68</v>
      </c>
      <c r="AQ2" s="1" t="s">
        <v>69</v>
      </c>
      <c r="AR2" s="1" t="s">
        <v>71</v>
      </c>
      <c r="AS2" s="1" t="s">
        <v>73</v>
      </c>
      <c r="AT2" s="1" t="s">
        <v>75</v>
      </c>
    </row>
    <row r="3" spans="1:48" x14ac:dyDescent="0.2">
      <c r="A3" s="8">
        <v>66</v>
      </c>
      <c r="B3" s="8" t="s">
        <v>0</v>
      </c>
      <c r="C3" s="8" t="s">
        <v>98</v>
      </c>
      <c r="D3" s="9">
        <v>0</v>
      </c>
      <c r="E3" s="13">
        <v>41370</v>
      </c>
      <c r="F3" s="13">
        <v>41370.354166666664</v>
      </c>
      <c r="G3" s="13">
        <v>0.45555555555555555</v>
      </c>
      <c r="H3" s="13">
        <v>41370.455555555556</v>
      </c>
      <c r="I3" s="13">
        <v>41370.510416666664</v>
      </c>
      <c r="J3" s="13">
        <v>41370.53125</v>
      </c>
      <c r="K3" s="10">
        <v>2.4300000000000002</v>
      </c>
      <c r="L3" s="18">
        <v>0.1013888888888889</v>
      </c>
      <c r="M3" s="20">
        <v>109</v>
      </c>
      <c r="N3" s="16">
        <f t="shared" ref="N3:N22" si="0">J3-F3</f>
        <v>0.17708333333575865</v>
      </c>
      <c r="O3" s="10">
        <f>HOUR(N3)+MINUTE(N3)/60</f>
        <v>4.25</v>
      </c>
      <c r="P3" s="16">
        <f t="shared" ref="P3:P22" si="1">J3-E3</f>
        <v>0.53125</v>
      </c>
      <c r="Q3" s="10">
        <f>HOUR(P3)+MINUTE(P3)/60</f>
        <v>12.75</v>
      </c>
      <c r="R3" s="11">
        <v>0</v>
      </c>
      <c r="S3" s="11">
        <v>0</v>
      </c>
      <c r="T3" s="11">
        <v>5</v>
      </c>
      <c r="U3" s="11">
        <v>1</v>
      </c>
      <c r="V3" s="11">
        <v>0</v>
      </c>
      <c r="W3" s="11">
        <v>20</v>
      </c>
      <c r="X3" s="4" t="s">
        <v>34</v>
      </c>
      <c r="Y3" t="s">
        <v>34</v>
      </c>
      <c r="Z3" t="s">
        <v>31</v>
      </c>
      <c r="AA3" t="s">
        <v>33</v>
      </c>
      <c r="AB3" t="s">
        <v>31</v>
      </c>
      <c r="AC3" t="s">
        <v>32</v>
      </c>
      <c r="AD3" t="s">
        <v>30</v>
      </c>
      <c r="AE3" t="s">
        <v>74</v>
      </c>
      <c r="AF3" t="s">
        <v>65</v>
      </c>
      <c r="AG3" t="s">
        <v>74</v>
      </c>
      <c r="AH3" t="s">
        <v>74</v>
      </c>
      <c r="AI3" t="s">
        <v>74</v>
      </c>
      <c r="AJ3" t="s">
        <v>65</v>
      </c>
      <c r="AK3" t="s">
        <v>74</v>
      </c>
      <c r="AL3" t="s">
        <v>65</v>
      </c>
      <c r="AM3" t="s">
        <v>74</v>
      </c>
      <c r="AN3" t="s">
        <v>74</v>
      </c>
      <c r="AO3" t="s">
        <v>74</v>
      </c>
      <c r="AP3" t="s">
        <v>74</v>
      </c>
      <c r="AQ3" t="s">
        <v>74</v>
      </c>
      <c r="AR3" t="s">
        <v>72</v>
      </c>
      <c r="AS3" t="s">
        <v>65</v>
      </c>
      <c r="AT3">
        <v>10</v>
      </c>
    </row>
    <row r="4" spans="1:48" x14ac:dyDescent="0.2">
      <c r="A4" s="8">
        <v>77</v>
      </c>
      <c r="B4" s="8" t="s">
        <v>0</v>
      </c>
      <c r="C4" s="8" t="s">
        <v>98</v>
      </c>
      <c r="D4" s="9">
        <v>0.20833333333333334</v>
      </c>
      <c r="E4" s="13">
        <v>41372.208333333336</v>
      </c>
      <c r="F4" s="13">
        <v>41372.375</v>
      </c>
      <c r="G4" s="13">
        <v>0.4152777777777778</v>
      </c>
      <c r="H4" s="13">
        <v>41372.415277777778</v>
      </c>
      <c r="I4" s="13">
        <v>41372.477083333331</v>
      </c>
      <c r="J4" s="13">
        <v>41372.479861111111</v>
      </c>
      <c r="K4" s="10">
        <v>0.97</v>
      </c>
      <c r="L4" s="18">
        <v>4.027777777777778E-2</v>
      </c>
      <c r="M4" s="20">
        <v>93</v>
      </c>
      <c r="N4" s="16">
        <f t="shared" si="0"/>
        <v>0.10486111111094942</v>
      </c>
      <c r="O4" s="10">
        <f t="shared" ref="O4:O22" si="2">HOUR(N4)+MINUTE(N4)/60</f>
        <v>2.5166666666666666</v>
      </c>
      <c r="P4" s="16">
        <f t="shared" si="1"/>
        <v>0.27152777777519077</v>
      </c>
      <c r="Q4" s="10">
        <f t="shared" ref="Q4:Q12" si="3">HOUR(P4)+MINUTE(P4)/60</f>
        <v>6.5166666666666666</v>
      </c>
      <c r="R4" s="11">
        <v>0</v>
      </c>
      <c r="S4" s="11">
        <v>0</v>
      </c>
      <c r="T4" s="11">
        <v>11</v>
      </c>
      <c r="U4" s="11">
        <v>2</v>
      </c>
      <c r="V4" s="11">
        <v>1</v>
      </c>
      <c r="W4" s="11">
        <v>20</v>
      </c>
      <c r="X4" s="4" t="s">
        <v>40</v>
      </c>
      <c r="Y4" t="s">
        <v>49</v>
      </c>
      <c r="Z4" t="s">
        <v>96</v>
      </c>
      <c r="AA4" t="s">
        <v>39</v>
      </c>
      <c r="AB4" t="s">
        <v>44</v>
      </c>
      <c r="AC4" t="s">
        <v>53</v>
      </c>
      <c r="AD4" t="s">
        <v>52</v>
      </c>
      <c r="AE4" t="s">
        <v>74</v>
      </c>
      <c r="AF4" t="s">
        <v>65</v>
      </c>
      <c r="AG4" t="s">
        <v>74</v>
      </c>
      <c r="AH4" t="s">
        <v>74</v>
      </c>
      <c r="AI4" t="s">
        <v>65</v>
      </c>
      <c r="AJ4" t="s">
        <v>65</v>
      </c>
      <c r="AK4" t="s">
        <v>74</v>
      </c>
      <c r="AL4" t="s">
        <v>65</v>
      </c>
      <c r="AM4" t="s">
        <v>74</v>
      </c>
      <c r="AN4" t="s">
        <v>74</v>
      </c>
      <c r="AO4" t="s">
        <v>65</v>
      </c>
      <c r="AP4" t="s">
        <v>74</v>
      </c>
      <c r="AQ4" t="s">
        <v>74</v>
      </c>
      <c r="AR4" t="s">
        <v>76</v>
      </c>
      <c r="AS4" t="s">
        <v>65</v>
      </c>
      <c r="AT4">
        <v>9</v>
      </c>
      <c r="AU4" t="s">
        <v>78</v>
      </c>
    </row>
    <row r="5" spans="1:48" x14ac:dyDescent="0.2">
      <c r="A5" s="8">
        <v>55</v>
      </c>
      <c r="B5" s="8" t="s">
        <v>15</v>
      </c>
      <c r="C5" s="8" t="s">
        <v>99</v>
      </c>
      <c r="D5" s="9">
        <v>0.95833333333333337</v>
      </c>
      <c r="E5" s="13">
        <v>41390.958333333336</v>
      </c>
      <c r="F5" s="13">
        <v>41391.3125</v>
      </c>
      <c r="G5" s="13">
        <v>0.34236111111111112</v>
      </c>
      <c r="H5" s="13">
        <v>41391.342361111114</v>
      </c>
      <c r="I5" s="13">
        <v>41391.377083333333</v>
      </c>
      <c r="J5" s="13">
        <v>41391.39166666667</v>
      </c>
      <c r="K5" s="10">
        <v>0.72</v>
      </c>
      <c r="L5" s="18">
        <v>2.9861111111111113E-2</v>
      </c>
      <c r="M5" s="20">
        <v>71</v>
      </c>
      <c r="N5" s="16">
        <f t="shared" si="0"/>
        <v>7.9166666670062114E-2</v>
      </c>
      <c r="O5" s="10">
        <f t="shared" si="2"/>
        <v>1.9</v>
      </c>
      <c r="P5" s="16">
        <f t="shared" si="1"/>
        <v>0.43333333333430346</v>
      </c>
      <c r="Q5" s="10">
        <f t="shared" si="3"/>
        <v>10.4</v>
      </c>
      <c r="R5" s="11">
        <v>0</v>
      </c>
      <c r="S5" s="11">
        <v>1</v>
      </c>
      <c r="T5" s="11">
        <v>4</v>
      </c>
      <c r="U5" s="11">
        <v>3</v>
      </c>
      <c r="V5" s="11">
        <v>1</v>
      </c>
      <c r="W5" s="11">
        <v>20</v>
      </c>
      <c r="X5" s="4" t="s">
        <v>35</v>
      </c>
      <c r="Y5" t="s">
        <v>37</v>
      </c>
      <c r="Z5" t="s">
        <v>96</v>
      </c>
      <c r="AA5" t="s">
        <v>39</v>
      </c>
      <c r="AB5" t="s">
        <v>38</v>
      </c>
      <c r="AC5" t="s">
        <v>32</v>
      </c>
      <c r="AD5" t="s">
        <v>36</v>
      </c>
      <c r="AE5" t="s">
        <v>74</v>
      </c>
      <c r="AF5" t="s">
        <v>65</v>
      </c>
      <c r="AG5" t="s">
        <v>65</v>
      </c>
      <c r="AH5" t="s">
        <v>74</v>
      </c>
      <c r="AI5" t="s">
        <v>65</v>
      </c>
      <c r="AJ5" t="s">
        <v>74</v>
      </c>
      <c r="AK5" t="s">
        <v>74</v>
      </c>
      <c r="AL5" t="s">
        <v>65</v>
      </c>
      <c r="AM5" t="s">
        <v>74</v>
      </c>
      <c r="AO5" t="s">
        <v>74</v>
      </c>
      <c r="AP5" t="s">
        <v>74</v>
      </c>
      <c r="AQ5" t="s">
        <v>74</v>
      </c>
      <c r="AR5" t="s">
        <v>79</v>
      </c>
      <c r="AS5" t="s">
        <v>74</v>
      </c>
      <c r="AT5">
        <v>9</v>
      </c>
      <c r="AU5" t="s">
        <v>80</v>
      </c>
    </row>
    <row r="6" spans="1:48" x14ac:dyDescent="0.2">
      <c r="A6" s="8">
        <v>47</v>
      </c>
      <c r="B6" s="8" t="s">
        <v>0</v>
      </c>
      <c r="C6" s="8" t="s">
        <v>98</v>
      </c>
      <c r="D6" s="9">
        <v>0.875</v>
      </c>
      <c r="E6" s="13">
        <v>41398.875</v>
      </c>
      <c r="F6" s="13">
        <v>41399.291666666664</v>
      </c>
      <c r="G6" s="13">
        <v>0.35416666666666669</v>
      </c>
      <c r="H6" s="13">
        <v>41399.354166666664</v>
      </c>
      <c r="I6" s="13">
        <v>41399.381944444445</v>
      </c>
      <c r="J6" s="13">
        <v>41399.386805555558</v>
      </c>
      <c r="K6" s="10">
        <v>1.5</v>
      </c>
      <c r="L6" s="18">
        <v>6.25E-2</v>
      </c>
      <c r="M6" s="20">
        <v>47</v>
      </c>
      <c r="N6" s="16">
        <f t="shared" si="0"/>
        <v>9.5138888893416151E-2</v>
      </c>
      <c r="O6" s="10">
        <f t="shared" si="2"/>
        <v>2.2833333333333332</v>
      </c>
      <c r="P6" s="16">
        <f t="shared" si="1"/>
        <v>0.5118055555576575</v>
      </c>
      <c r="Q6" s="10">
        <f t="shared" si="3"/>
        <v>12.283333333333333</v>
      </c>
      <c r="R6" s="11">
        <v>0</v>
      </c>
      <c r="S6" s="11">
        <v>1</v>
      </c>
      <c r="T6" s="11">
        <v>6</v>
      </c>
      <c r="U6" s="11">
        <v>2</v>
      </c>
      <c r="V6" s="11">
        <v>0</v>
      </c>
      <c r="W6" s="11">
        <v>20</v>
      </c>
      <c r="X6" s="4" t="s">
        <v>47</v>
      </c>
      <c r="Y6" t="s">
        <v>37</v>
      </c>
      <c r="Z6" t="s">
        <v>96</v>
      </c>
      <c r="AA6" t="s">
        <v>39</v>
      </c>
      <c r="AB6" t="s">
        <v>31</v>
      </c>
      <c r="AC6" t="s">
        <v>32</v>
      </c>
      <c r="AD6" t="s">
        <v>30</v>
      </c>
      <c r="AE6" t="s">
        <v>74</v>
      </c>
      <c r="AF6" t="s">
        <v>74</v>
      </c>
      <c r="AG6" t="s">
        <v>74</v>
      </c>
      <c r="AH6" t="s">
        <v>74</v>
      </c>
      <c r="AI6" t="s">
        <v>74</v>
      </c>
      <c r="AJ6" t="s">
        <v>74</v>
      </c>
      <c r="AK6" t="s">
        <v>74</v>
      </c>
      <c r="AL6" t="s">
        <v>74</v>
      </c>
      <c r="AM6" t="s">
        <v>74</v>
      </c>
      <c r="AN6" t="s">
        <v>74</v>
      </c>
      <c r="AO6" t="s">
        <v>74</v>
      </c>
      <c r="AP6" t="s">
        <v>74</v>
      </c>
      <c r="AQ6" t="s">
        <v>74</v>
      </c>
      <c r="AS6" t="s">
        <v>74</v>
      </c>
      <c r="AT6">
        <v>10</v>
      </c>
    </row>
    <row r="7" spans="1:48" x14ac:dyDescent="0.2">
      <c r="A7" s="8">
        <v>73</v>
      </c>
      <c r="B7" s="8" t="s">
        <v>19</v>
      </c>
      <c r="C7" s="8" t="s">
        <v>99</v>
      </c>
      <c r="D7" s="9">
        <v>0.9375</v>
      </c>
      <c r="E7" s="13">
        <v>41406.9375</v>
      </c>
      <c r="F7" s="13">
        <v>41407.083333333336</v>
      </c>
      <c r="G7" s="13">
        <v>0.1173611111111111</v>
      </c>
      <c r="H7" s="13">
        <v>41407.117361111108</v>
      </c>
      <c r="I7" s="13">
        <v>41407.135416666664</v>
      </c>
      <c r="J7" s="13">
        <v>41407.18472222222</v>
      </c>
      <c r="K7" s="10">
        <v>0.82</v>
      </c>
      <c r="L7" s="18">
        <v>3.4027777777777775E-2</v>
      </c>
      <c r="M7" s="20">
        <v>95</v>
      </c>
      <c r="N7" s="16">
        <f t="shared" si="0"/>
        <v>0.101388888884685</v>
      </c>
      <c r="O7" s="10">
        <f t="shared" si="2"/>
        <v>2.4333333333333336</v>
      </c>
      <c r="P7" s="16">
        <f t="shared" si="1"/>
        <v>0.24722222222044365</v>
      </c>
      <c r="Q7" s="10">
        <f t="shared" si="3"/>
        <v>5.9333333333333336</v>
      </c>
      <c r="R7" s="11">
        <v>0</v>
      </c>
      <c r="S7" s="11">
        <v>5</v>
      </c>
      <c r="T7" s="11">
        <v>10</v>
      </c>
      <c r="U7" s="11">
        <v>16</v>
      </c>
      <c r="V7" s="11">
        <v>16</v>
      </c>
      <c r="W7" s="11">
        <v>1</v>
      </c>
      <c r="X7" s="4" t="s">
        <v>40</v>
      </c>
      <c r="Y7" t="s">
        <v>43</v>
      </c>
      <c r="Z7" t="s">
        <v>96</v>
      </c>
      <c r="AA7" t="s">
        <v>39</v>
      </c>
      <c r="AB7" t="s">
        <v>44</v>
      </c>
      <c r="AC7" t="s">
        <v>42</v>
      </c>
      <c r="AD7" t="s">
        <v>41</v>
      </c>
      <c r="AE7" t="s">
        <v>74</v>
      </c>
      <c r="AF7" t="s">
        <v>74</v>
      </c>
      <c r="AG7" t="s">
        <v>74</v>
      </c>
      <c r="AH7" t="s">
        <v>74</v>
      </c>
      <c r="AI7" t="s">
        <v>74</v>
      </c>
      <c r="AJ7" t="s">
        <v>74</v>
      </c>
      <c r="AK7" t="s">
        <v>74</v>
      </c>
      <c r="AL7" t="s">
        <v>74</v>
      </c>
      <c r="AM7" t="s">
        <v>74</v>
      </c>
      <c r="AN7" t="s">
        <v>74</v>
      </c>
      <c r="AO7" t="s">
        <v>74</v>
      </c>
      <c r="AP7" t="s">
        <v>74</v>
      </c>
      <c r="AQ7" t="s">
        <v>74</v>
      </c>
      <c r="AS7" t="s">
        <v>74</v>
      </c>
      <c r="AT7">
        <v>9</v>
      </c>
      <c r="AU7" t="s">
        <v>81</v>
      </c>
      <c r="AV7" t="s">
        <v>97</v>
      </c>
    </row>
    <row r="8" spans="1:48" x14ac:dyDescent="0.2">
      <c r="A8" s="8">
        <v>62</v>
      </c>
      <c r="B8" s="8" t="s">
        <v>0</v>
      </c>
      <c r="C8" s="8" t="s">
        <v>99</v>
      </c>
      <c r="D8" s="9">
        <v>8.3333333333333329E-2</v>
      </c>
      <c r="E8" s="13">
        <v>41476.083333333336</v>
      </c>
      <c r="F8" s="13">
        <v>41476.166666666664</v>
      </c>
      <c r="G8" s="13">
        <v>0.31041666666666667</v>
      </c>
      <c r="H8" s="13">
        <v>41476.310416666667</v>
      </c>
      <c r="I8" s="13">
        <v>41476.347222222219</v>
      </c>
      <c r="J8" s="13">
        <v>41476.354166666664</v>
      </c>
      <c r="K8" s="10">
        <v>3.45</v>
      </c>
      <c r="L8" s="18">
        <v>0.14375000000000002</v>
      </c>
      <c r="M8" s="20">
        <v>63</v>
      </c>
      <c r="N8" s="16">
        <f t="shared" si="0"/>
        <v>0.1875</v>
      </c>
      <c r="O8" s="10">
        <f t="shared" si="2"/>
        <v>4.5</v>
      </c>
      <c r="P8" s="16">
        <f t="shared" si="1"/>
        <v>0.27083333332848269</v>
      </c>
      <c r="Q8" s="10">
        <f t="shared" si="3"/>
        <v>6.5</v>
      </c>
      <c r="R8" s="11">
        <v>0</v>
      </c>
      <c r="S8" s="11">
        <v>1</v>
      </c>
      <c r="T8" s="11">
        <v>5</v>
      </c>
      <c r="U8" s="11">
        <v>3</v>
      </c>
      <c r="V8" s="11">
        <v>0</v>
      </c>
      <c r="W8" s="11">
        <v>20</v>
      </c>
      <c r="X8" s="4" t="s">
        <v>45</v>
      </c>
      <c r="Y8" t="s">
        <v>43</v>
      </c>
      <c r="Z8" t="s">
        <v>96</v>
      </c>
      <c r="AA8" t="s">
        <v>39</v>
      </c>
      <c r="AB8" t="s">
        <v>31</v>
      </c>
      <c r="AC8" t="s">
        <v>31</v>
      </c>
      <c r="AD8" t="s">
        <v>41</v>
      </c>
      <c r="AE8" t="s">
        <v>74</v>
      </c>
      <c r="AF8" t="s">
        <v>74</v>
      </c>
      <c r="AG8" t="s">
        <v>65</v>
      </c>
      <c r="AH8" t="s">
        <v>74</v>
      </c>
      <c r="AI8" t="s">
        <v>74</v>
      </c>
      <c r="AJ8" t="s">
        <v>74</v>
      </c>
      <c r="AK8" t="s">
        <v>74</v>
      </c>
      <c r="AL8" t="s">
        <v>74</v>
      </c>
      <c r="AM8" t="s">
        <v>74</v>
      </c>
      <c r="AN8" t="s">
        <v>74</v>
      </c>
      <c r="AO8" t="s">
        <v>74</v>
      </c>
      <c r="AP8" t="s">
        <v>74</v>
      </c>
      <c r="AQ8" t="s">
        <v>74</v>
      </c>
      <c r="AS8" t="s">
        <v>74</v>
      </c>
      <c r="AT8">
        <v>10</v>
      </c>
    </row>
    <row r="9" spans="1:48" x14ac:dyDescent="0.2">
      <c r="A9" s="8">
        <v>67</v>
      </c>
      <c r="B9" s="8" t="s">
        <v>15</v>
      </c>
      <c r="C9" s="8" t="s">
        <v>99</v>
      </c>
      <c r="D9" s="9">
        <v>0.91666666666666663</v>
      </c>
      <c r="E9" s="13">
        <v>41510.916666666664</v>
      </c>
      <c r="F9" s="13">
        <v>41511.0625</v>
      </c>
      <c r="G9" s="13">
        <v>0.10208333333333335</v>
      </c>
      <c r="H9" s="13">
        <v>41511.102083333331</v>
      </c>
      <c r="I9" s="13">
        <v>41511.21597222222</v>
      </c>
      <c r="J9" s="13">
        <v>41511.224999999999</v>
      </c>
      <c r="K9" s="10">
        <v>0.95</v>
      </c>
      <c r="L9" s="18">
        <v>3.9583333333333331E-2</v>
      </c>
      <c r="M9" s="20">
        <v>177</v>
      </c>
      <c r="N9" s="16">
        <f t="shared" si="0"/>
        <v>0.16249999999854481</v>
      </c>
      <c r="O9" s="10">
        <f t="shared" si="2"/>
        <v>3.9</v>
      </c>
      <c r="P9" s="16">
        <f t="shared" si="1"/>
        <v>0.30833333333430346</v>
      </c>
      <c r="Q9" s="10">
        <f t="shared" si="3"/>
        <v>7.4</v>
      </c>
      <c r="R9" s="11">
        <v>0</v>
      </c>
      <c r="S9" s="11">
        <v>0</v>
      </c>
      <c r="T9" s="11">
        <v>4</v>
      </c>
      <c r="U9" s="11">
        <v>1</v>
      </c>
      <c r="V9" s="11">
        <v>0</v>
      </c>
      <c r="W9" s="11">
        <v>20</v>
      </c>
      <c r="X9" s="4" t="s">
        <v>47</v>
      </c>
      <c r="Y9" t="s">
        <v>46</v>
      </c>
      <c r="Z9" t="s">
        <v>96</v>
      </c>
      <c r="AA9" t="s">
        <v>39</v>
      </c>
      <c r="AB9" t="s">
        <v>31</v>
      </c>
      <c r="AC9" t="s">
        <v>31</v>
      </c>
      <c r="AD9" t="s">
        <v>41</v>
      </c>
      <c r="AE9" t="s">
        <v>74</v>
      </c>
      <c r="AF9" t="s">
        <v>65</v>
      </c>
      <c r="AG9" t="s">
        <v>65</v>
      </c>
      <c r="AH9" t="s">
        <v>74</v>
      </c>
      <c r="AI9" t="s">
        <v>74</v>
      </c>
      <c r="AJ9" t="s">
        <v>74</v>
      </c>
      <c r="AK9" t="s">
        <v>74</v>
      </c>
      <c r="AL9" t="s">
        <v>74</v>
      </c>
      <c r="AM9" t="s">
        <v>74</v>
      </c>
      <c r="AN9" t="s">
        <v>74</v>
      </c>
      <c r="AO9" t="s">
        <v>74</v>
      </c>
      <c r="AP9" t="s">
        <v>74</v>
      </c>
      <c r="AQ9" t="s">
        <v>74</v>
      </c>
      <c r="AR9" t="s">
        <v>82</v>
      </c>
      <c r="AS9" t="s">
        <v>74</v>
      </c>
      <c r="AT9">
        <v>10</v>
      </c>
    </row>
    <row r="10" spans="1:48" x14ac:dyDescent="0.2">
      <c r="A10" s="8">
        <v>73</v>
      </c>
      <c r="B10" s="8" t="s">
        <v>15</v>
      </c>
      <c r="C10" s="8" t="s">
        <v>99</v>
      </c>
      <c r="D10" s="9">
        <v>0.95833333333333337</v>
      </c>
      <c r="E10" s="13">
        <v>41516.958333333336</v>
      </c>
      <c r="F10" s="13">
        <v>41517.291666666664</v>
      </c>
      <c r="G10" s="13">
        <v>0.38194444444444442</v>
      </c>
      <c r="H10" s="13">
        <v>41517.381944444445</v>
      </c>
      <c r="I10" s="13">
        <v>41517.40625</v>
      </c>
      <c r="J10" s="13">
        <v>41517.406944444447</v>
      </c>
      <c r="K10" s="10">
        <v>2.17</v>
      </c>
      <c r="L10" s="18">
        <v>9.0277777777777776E-2</v>
      </c>
      <c r="M10" s="20">
        <v>36</v>
      </c>
      <c r="N10" s="16">
        <f t="shared" si="0"/>
        <v>0.11527777778246673</v>
      </c>
      <c r="O10" s="10">
        <f t="shared" si="2"/>
        <v>2.7666666666666666</v>
      </c>
      <c r="P10" s="16">
        <f t="shared" si="1"/>
        <v>0.44861111111094942</v>
      </c>
      <c r="Q10" s="10">
        <f t="shared" si="3"/>
        <v>10.766666666666667</v>
      </c>
      <c r="R10" s="11">
        <v>0</v>
      </c>
      <c r="S10" s="11">
        <v>1</v>
      </c>
      <c r="T10" s="11">
        <v>8</v>
      </c>
      <c r="U10" s="11">
        <v>2</v>
      </c>
      <c r="V10" s="11">
        <v>2</v>
      </c>
      <c r="W10" s="11">
        <v>20</v>
      </c>
      <c r="X10" s="4" t="s">
        <v>47</v>
      </c>
      <c r="Y10" t="s">
        <v>37</v>
      </c>
      <c r="Z10" t="s">
        <v>96</v>
      </c>
      <c r="AA10" t="s">
        <v>39</v>
      </c>
      <c r="AB10" t="s">
        <v>31</v>
      </c>
      <c r="AC10" t="s">
        <v>32</v>
      </c>
      <c r="AD10" t="s">
        <v>41</v>
      </c>
      <c r="AE10" t="s">
        <v>74</v>
      </c>
      <c r="AF10" t="s">
        <v>65</v>
      </c>
      <c r="AG10" t="s">
        <v>74</v>
      </c>
      <c r="AH10" t="s">
        <v>74</v>
      </c>
      <c r="AI10" t="s">
        <v>74</v>
      </c>
      <c r="AJ10" t="s">
        <v>74</v>
      </c>
      <c r="AK10" t="s">
        <v>74</v>
      </c>
      <c r="AL10" t="s">
        <v>74</v>
      </c>
      <c r="AM10" t="s">
        <v>74</v>
      </c>
      <c r="AN10" t="s">
        <v>74</v>
      </c>
      <c r="AO10" t="s">
        <v>74</v>
      </c>
      <c r="AP10" t="s">
        <v>74</v>
      </c>
      <c r="AQ10" t="s">
        <v>74</v>
      </c>
      <c r="AS10" t="s">
        <v>74</v>
      </c>
      <c r="AT10">
        <v>10</v>
      </c>
    </row>
    <row r="11" spans="1:48" x14ac:dyDescent="0.2">
      <c r="A11" s="8">
        <v>56</v>
      </c>
      <c r="B11" s="8" t="s">
        <v>0</v>
      </c>
      <c r="C11" s="8" t="s">
        <v>98</v>
      </c>
      <c r="D11" s="9"/>
      <c r="E11" s="13">
        <v>41553.104166666664</v>
      </c>
      <c r="F11" s="13">
        <v>41553.416666666664</v>
      </c>
      <c r="G11" s="13"/>
      <c r="H11" s="13">
        <v>41553.546527777777</v>
      </c>
      <c r="I11" s="13">
        <v>41553.569444444445</v>
      </c>
      <c r="J11" s="13">
        <v>41553.570138888892</v>
      </c>
      <c r="K11" s="10">
        <v>3.12</v>
      </c>
      <c r="L11" s="18">
        <v>0.12986111111111112</v>
      </c>
      <c r="M11" s="20">
        <v>34</v>
      </c>
      <c r="N11" s="16">
        <f t="shared" si="0"/>
        <v>0.15347222222771961</v>
      </c>
      <c r="O11" s="10">
        <f t="shared" si="2"/>
        <v>3.6833333333333336</v>
      </c>
      <c r="P11" s="16">
        <f t="shared" si="1"/>
        <v>0.46597222222771961</v>
      </c>
      <c r="Q11" s="10">
        <f t="shared" si="3"/>
        <v>11.183333333333334</v>
      </c>
      <c r="R11" s="11">
        <v>0</v>
      </c>
      <c r="S11" s="11">
        <v>1</v>
      </c>
      <c r="T11" s="11">
        <v>10</v>
      </c>
      <c r="U11" s="11">
        <v>4</v>
      </c>
      <c r="V11" s="11">
        <v>1</v>
      </c>
      <c r="W11" s="11">
        <v>20</v>
      </c>
      <c r="X11" s="4" t="s">
        <v>45</v>
      </c>
      <c r="Y11" t="s">
        <v>43</v>
      </c>
      <c r="Z11" t="s">
        <v>96</v>
      </c>
      <c r="AA11" t="s">
        <v>39</v>
      </c>
      <c r="AB11" t="s">
        <v>31</v>
      </c>
      <c r="AC11" t="s">
        <v>31</v>
      </c>
      <c r="AD11" t="s">
        <v>30</v>
      </c>
      <c r="AE11" t="s">
        <v>74</v>
      </c>
      <c r="AF11" t="s">
        <v>65</v>
      </c>
      <c r="AG11" t="s">
        <v>74</v>
      </c>
      <c r="AH11" t="s">
        <v>74</v>
      </c>
      <c r="AI11" t="s">
        <v>74</v>
      </c>
      <c r="AJ11" t="s">
        <v>74</v>
      </c>
      <c r="AK11" t="s">
        <v>74</v>
      </c>
      <c r="AL11" t="s">
        <v>74</v>
      </c>
      <c r="AM11" t="s">
        <v>74</v>
      </c>
      <c r="AN11" t="s">
        <v>74</v>
      </c>
      <c r="AO11" t="s">
        <v>74</v>
      </c>
      <c r="AP11" t="s">
        <v>74</v>
      </c>
      <c r="AQ11" t="s">
        <v>74</v>
      </c>
      <c r="AR11" t="s">
        <v>83</v>
      </c>
      <c r="AS11" t="s">
        <v>74</v>
      </c>
      <c r="AT11">
        <v>10</v>
      </c>
    </row>
    <row r="12" spans="1:48" x14ac:dyDescent="0.2">
      <c r="A12" s="8">
        <v>77</v>
      </c>
      <c r="B12" s="8" t="s">
        <v>0</v>
      </c>
      <c r="C12" s="8" t="s">
        <v>98</v>
      </c>
      <c r="D12" s="9"/>
      <c r="E12" s="13">
        <v>41607.875</v>
      </c>
      <c r="F12" s="13">
        <v>41608.302083333336</v>
      </c>
      <c r="G12" s="13"/>
      <c r="H12" s="13">
        <v>41608.428472222222</v>
      </c>
      <c r="I12" s="13">
        <v>41608.480555555558</v>
      </c>
      <c r="J12" s="13">
        <v>41608.48333333333</v>
      </c>
      <c r="K12" s="10">
        <v>3.03</v>
      </c>
      <c r="L12" s="18">
        <v>0.12638888888888888</v>
      </c>
      <c r="M12" s="20">
        <v>79</v>
      </c>
      <c r="N12" s="16">
        <f t="shared" si="0"/>
        <v>0.18124999999417923</v>
      </c>
      <c r="O12" s="10">
        <f t="shared" si="2"/>
        <v>4.3499999999999996</v>
      </c>
      <c r="P12" s="16">
        <f t="shared" si="1"/>
        <v>0.60833333332993789</v>
      </c>
      <c r="Q12" s="10">
        <f t="shared" si="3"/>
        <v>14.6</v>
      </c>
      <c r="R12" s="11">
        <v>0</v>
      </c>
      <c r="S12" s="11">
        <v>0</v>
      </c>
      <c r="T12" s="11">
        <v>4</v>
      </c>
      <c r="U12" s="11">
        <v>1</v>
      </c>
      <c r="V12" s="11">
        <v>1</v>
      </c>
      <c r="W12" s="11">
        <v>20</v>
      </c>
      <c r="X12" s="4" t="s">
        <v>45</v>
      </c>
      <c r="Y12" t="s">
        <v>46</v>
      </c>
      <c r="Z12" t="s">
        <v>96</v>
      </c>
      <c r="AA12" t="s">
        <v>39</v>
      </c>
      <c r="AB12" t="s">
        <v>54</v>
      </c>
      <c r="AC12" t="s">
        <v>32</v>
      </c>
      <c r="AD12" t="s">
        <v>41</v>
      </c>
      <c r="AE12" t="s">
        <v>74</v>
      </c>
      <c r="AF12" t="s">
        <v>74</v>
      </c>
      <c r="AG12" t="s">
        <v>74</v>
      </c>
      <c r="AH12" t="s">
        <v>74</v>
      </c>
      <c r="AI12" t="s">
        <v>74</v>
      </c>
      <c r="AJ12" t="s">
        <v>74</v>
      </c>
      <c r="AK12" t="s">
        <v>74</v>
      </c>
      <c r="AL12" t="s">
        <v>74</v>
      </c>
      <c r="AM12" t="s">
        <v>74</v>
      </c>
      <c r="AN12" t="s">
        <v>74</v>
      </c>
      <c r="AO12" t="s">
        <v>74</v>
      </c>
      <c r="AP12" t="s">
        <v>74</v>
      </c>
      <c r="AQ12" t="s">
        <v>74</v>
      </c>
      <c r="AR12" t="s">
        <v>84</v>
      </c>
      <c r="AS12" t="s">
        <v>74</v>
      </c>
      <c r="AT12">
        <v>10</v>
      </c>
    </row>
    <row r="13" spans="1:48" x14ac:dyDescent="0.2">
      <c r="A13" s="8">
        <v>78</v>
      </c>
      <c r="B13" s="8" t="s">
        <v>15</v>
      </c>
      <c r="C13" s="8" t="s">
        <v>99</v>
      </c>
      <c r="E13" s="14">
        <v>41776.875</v>
      </c>
      <c r="F13" s="14">
        <v>41777.270833333336</v>
      </c>
      <c r="H13" s="14">
        <v>41777.345833333333</v>
      </c>
      <c r="I13" s="14">
        <v>41777.385416666664</v>
      </c>
      <c r="J13" s="14">
        <v>41777.386805555558</v>
      </c>
      <c r="K13" s="6">
        <v>1.8</v>
      </c>
      <c r="L13" s="19">
        <v>7.4999999999999997E-2</v>
      </c>
      <c r="M13" s="21">
        <v>59</v>
      </c>
      <c r="N13" s="17">
        <f t="shared" si="0"/>
        <v>0.11597222222189885</v>
      </c>
      <c r="O13" s="6">
        <f t="shared" si="2"/>
        <v>2.7833333333333332</v>
      </c>
      <c r="P13" s="16">
        <f t="shared" si="1"/>
        <v>0.5118055555576575</v>
      </c>
      <c r="Q13" s="10">
        <f>HOUR(P13)+MINUTE(P13)/60</f>
        <v>12.283333333333333</v>
      </c>
      <c r="R13" s="11">
        <v>0</v>
      </c>
      <c r="S13" s="11">
        <v>3</v>
      </c>
      <c r="T13" s="11">
        <v>8</v>
      </c>
      <c r="U13" s="11">
        <v>6</v>
      </c>
      <c r="V13" s="11">
        <v>2</v>
      </c>
      <c r="W13" s="11">
        <v>19</v>
      </c>
      <c r="X13" s="4" t="s">
        <v>35</v>
      </c>
      <c r="Y13" t="s">
        <v>49</v>
      </c>
      <c r="Z13" t="s">
        <v>96</v>
      </c>
      <c r="AA13" t="s">
        <v>39</v>
      </c>
      <c r="AB13" t="s">
        <v>55</v>
      </c>
      <c r="AC13" t="s">
        <v>32</v>
      </c>
      <c r="AD13" t="s">
        <v>48</v>
      </c>
      <c r="AE13" t="s">
        <v>74</v>
      </c>
      <c r="AF13" t="s">
        <v>65</v>
      </c>
      <c r="AG13" t="s">
        <v>74</v>
      </c>
      <c r="AH13" t="s">
        <v>65</v>
      </c>
      <c r="AI13" t="s">
        <v>65</v>
      </c>
      <c r="AJ13" t="s">
        <v>65</v>
      </c>
      <c r="AK13" t="s">
        <v>74</v>
      </c>
      <c r="AL13" t="s">
        <v>65</v>
      </c>
      <c r="AM13" t="s">
        <v>74</v>
      </c>
      <c r="AN13" t="s">
        <v>65</v>
      </c>
      <c r="AO13" t="s">
        <v>74</v>
      </c>
      <c r="AP13" t="s">
        <v>74</v>
      </c>
      <c r="AQ13" t="s">
        <v>74</v>
      </c>
      <c r="AS13" t="s">
        <v>74</v>
      </c>
      <c r="AT13">
        <v>10</v>
      </c>
    </row>
    <row r="14" spans="1:48" x14ac:dyDescent="0.2">
      <c r="A14" s="8">
        <v>71</v>
      </c>
      <c r="B14" s="8" t="s">
        <v>15</v>
      </c>
      <c r="C14" s="8" t="s">
        <v>98</v>
      </c>
      <c r="E14" s="14">
        <v>41807.083333333336</v>
      </c>
      <c r="F14" s="14">
        <v>41807.28125</v>
      </c>
      <c r="H14" s="14">
        <v>41807.387499999997</v>
      </c>
      <c r="I14" s="14">
        <v>41807.407638888886</v>
      </c>
      <c r="J14" s="14">
        <v>41807.42291666667</v>
      </c>
      <c r="K14" s="6">
        <v>2.5499999999999998</v>
      </c>
      <c r="L14" s="19">
        <v>0.10625</v>
      </c>
      <c r="M14" s="21">
        <v>51</v>
      </c>
      <c r="N14" s="17">
        <f t="shared" si="0"/>
        <v>0.14166666667006211</v>
      </c>
      <c r="O14" s="6">
        <f t="shared" si="2"/>
        <v>3.4</v>
      </c>
      <c r="P14" s="16">
        <f t="shared" si="1"/>
        <v>0.33958333333430346</v>
      </c>
      <c r="Q14" s="10">
        <f t="shared" ref="Q14:Q22" si="4">HOUR(P14)+MINUTE(P14)/60</f>
        <v>8.15</v>
      </c>
      <c r="R14" s="11">
        <v>0</v>
      </c>
      <c r="S14" s="11">
        <v>0</v>
      </c>
      <c r="T14" s="11">
        <v>7</v>
      </c>
      <c r="U14" s="11">
        <v>1</v>
      </c>
      <c r="V14" s="11">
        <v>0</v>
      </c>
      <c r="W14" s="11">
        <v>20</v>
      </c>
      <c r="X14" s="4" t="s">
        <v>35</v>
      </c>
      <c r="Y14" t="s">
        <v>37</v>
      </c>
      <c r="Z14" t="s">
        <v>96</v>
      </c>
      <c r="AA14" t="s">
        <v>39</v>
      </c>
      <c r="AB14" t="s">
        <v>31</v>
      </c>
      <c r="AC14" t="s">
        <v>31</v>
      </c>
      <c r="AD14" t="s">
        <v>48</v>
      </c>
      <c r="AE14" t="s">
        <v>74</v>
      </c>
      <c r="AF14" t="s">
        <v>74</v>
      </c>
      <c r="AG14" t="s">
        <v>74</v>
      </c>
      <c r="AH14" t="s">
        <v>65</v>
      </c>
      <c r="AI14" t="s">
        <v>74</v>
      </c>
      <c r="AJ14" t="s">
        <v>74</v>
      </c>
      <c r="AK14" t="s">
        <v>74</v>
      </c>
      <c r="AL14" t="s">
        <v>74</v>
      </c>
      <c r="AM14" t="s">
        <v>74</v>
      </c>
      <c r="AN14" t="s">
        <v>74</v>
      </c>
      <c r="AO14" t="s">
        <v>74</v>
      </c>
      <c r="AP14" t="s">
        <v>74</v>
      </c>
      <c r="AQ14" t="s">
        <v>74</v>
      </c>
      <c r="AS14" t="s">
        <v>65</v>
      </c>
      <c r="AT14">
        <v>10</v>
      </c>
    </row>
    <row r="15" spans="1:48" x14ac:dyDescent="0.2">
      <c r="A15" s="8">
        <v>57</v>
      </c>
      <c r="B15" s="8" t="s">
        <v>15</v>
      </c>
      <c r="C15" s="8" t="s">
        <v>99</v>
      </c>
      <c r="E15" s="14">
        <v>41839.9375</v>
      </c>
      <c r="F15" s="14">
        <v>41840.21875</v>
      </c>
      <c r="H15" s="14">
        <v>41840.331250000003</v>
      </c>
      <c r="I15" s="14">
        <v>41840.347222222219</v>
      </c>
      <c r="J15" s="14">
        <v>41840.35</v>
      </c>
      <c r="K15" s="6">
        <v>2.7</v>
      </c>
      <c r="L15" s="19">
        <v>0.1125</v>
      </c>
      <c r="M15" s="21">
        <v>27</v>
      </c>
      <c r="N15" s="17">
        <f t="shared" si="0"/>
        <v>0.13124999999854481</v>
      </c>
      <c r="O15" s="6">
        <f t="shared" si="2"/>
        <v>3.15</v>
      </c>
      <c r="P15" s="17">
        <f t="shared" si="1"/>
        <v>0.41249999999854481</v>
      </c>
      <c r="Q15" s="6">
        <f t="shared" si="4"/>
        <v>9.9</v>
      </c>
      <c r="R15" s="11">
        <v>0</v>
      </c>
      <c r="S15" s="11">
        <v>1</v>
      </c>
      <c r="T15" s="11">
        <v>11</v>
      </c>
      <c r="U15" s="11">
        <v>7</v>
      </c>
      <c r="V15" s="11">
        <v>0</v>
      </c>
      <c r="W15" s="11">
        <v>20</v>
      </c>
      <c r="X15" s="4" t="s">
        <v>45</v>
      </c>
      <c r="Y15" t="s">
        <v>49</v>
      </c>
      <c r="Z15" t="s">
        <v>96</v>
      </c>
      <c r="AA15" t="s">
        <v>39</v>
      </c>
      <c r="AB15" t="s">
        <v>38</v>
      </c>
      <c r="AC15" t="s">
        <v>31</v>
      </c>
      <c r="AD15" t="s">
        <v>50</v>
      </c>
      <c r="AE15" t="s">
        <v>74</v>
      </c>
      <c r="AF15" t="s">
        <v>74</v>
      </c>
      <c r="AG15" t="s">
        <v>74</v>
      </c>
      <c r="AH15" t="s">
        <v>74</v>
      </c>
      <c r="AI15" t="s">
        <v>74</v>
      </c>
      <c r="AJ15" t="s">
        <v>74</v>
      </c>
      <c r="AK15" t="s">
        <v>74</v>
      </c>
      <c r="AL15" t="s">
        <v>74</v>
      </c>
      <c r="AM15" t="s">
        <v>74</v>
      </c>
      <c r="AN15" t="s">
        <v>74</v>
      </c>
      <c r="AO15" t="s">
        <v>74</v>
      </c>
      <c r="AP15" t="s">
        <v>74</v>
      </c>
      <c r="AQ15" t="s">
        <v>74</v>
      </c>
      <c r="AS15" t="s">
        <v>74</v>
      </c>
      <c r="AT15">
        <v>4</v>
      </c>
      <c r="AU15" t="s">
        <v>85</v>
      </c>
    </row>
    <row r="16" spans="1:48" x14ac:dyDescent="0.2">
      <c r="A16" s="8">
        <v>54</v>
      </c>
      <c r="B16" s="8" t="s">
        <v>0</v>
      </c>
      <c r="C16" s="8" t="s">
        <v>98</v>
      </c>
      <c r="E16" s="14">
        <v>41842.270833333336</v>
      </c>
      <c r="F16" s="14">
        <v>41842.395833333336</v>
      </c>
      <c r="H16" s="14">
        <v>41842.472222222219</v>
      </c>
      <c r="I16" s="14">
        <v>41842.506944444445</v>
      </c>
      <c r="J16" s="14">
        <v>41842.515972222223</v>
      </c>
      <c r="K16" s="6">
        <v>1.83</v>
      </c>
      <c r="L16" s="19">
        <v>7.6388888888888895E-2</v>
      </c>
      <c r="M16" s="21">
        <v>63</v>
      </c>
      <c r="N16" s="17">
        <f t="shared" si="0"/>
        <v>0.12013888888759539</v>
      </c>
      <c r="O16" s="6">
        <f t="shared" si="2"/>
        <v>2.8833333333333333</v>
      </c>
      <c r="P16" s="17">
        <f t="shared" si="1"/>
        <v>0.24513888888759539</v>
      </c>
      <c r="Q16" s="6">
        <f t="shared" si="4"/>
        <v>5.8833333333333329</v>
      </c>
      <c r="R16" s="11">
        <v>0</v>
      </c>
      <c r="S16" s="11">
        <v>2</v>
      </c>
      <c r="T16" s="11">
        <v>4</v>
      </c>
      <c r="U16" s="11">
        <v>3</v>
      </c>
      <c r="V16" s="11">
        <v>2</v>
      </c>
      <c r="W16" s="11">
        <v>20</v>
      </c>
      <c r="X16" s="4" t="s">
        <v>47</v>
      </c>
      <c r="Y16" t="s">
        <v>37</v>
      </c>
      <c r="Z16" t="s">
        <v>96</v>
      </c>
      <c r="AA16" t="s">
        <v>39</v>
      </c>
      <c r="AB16" t="s">
        <v>31</v>
      </c>
      <c r="AC16" t="s">
        <v>56</v>
      </c>
      <c r="AD16" t="s">
        <v>41</v>
      </c>
      <c r="AE16" t="s">
        <v>65</v>
      </c>
      <c r="AF16" t="s">
        <v>65</v>
      </c>
      <c r="AG16" t="s">
        <v>74</v>
      </c>
      <c r="AH16" t="s">
        <v>74</v>
      </c>
      <c r="AI16" t="s">
        <v>74</v>
      </c>
      <c r="AJ16" t="s">
        <v>74</v>
      </c>
      <c r="AK16" t="s">
        <v>74</v>
      </c>
      <c r="AL16" t="s">
        <v>74</v>
      </c>
      <c r="AM16" t="s">
        <v>74</v>
      </c>
      <c r="AN16" t="s">
        <v>65</v>
      </c>
      <c r="AO16" t="s">
        <v>74</v>
      </c>
      <c r="AP16" t="s">
        <v>74</v>
      </c>
      <c r="AQ16" t="s">
        <v>74</v>
      </c>
      <c r="AR16" t="s">
        <v>86</v>
      </c>
      <c r="AS16" t="s">
        <v>74</v>
      </c>
      <c r="AT16">
        <v>10</v>
      </c>
    </row>
    <row r="17" spans="1:46" x14ac:dyDescent="0.2">
      <c r="A17" s="8">
        <v>53</v>
      </c>
      <c r="B17" s="8" t="s">
        <v>0</v>
      </c>
      <c r="C17" s="8" t="s">
        <v>98</v>
      </c>
      <c r="E17" s="14">
        <v>41880.9375</v>
      </c>
      <c r="F17" s="14">
        <v>41881</v>
      </c>
      <c r="H17" s="14">
        <v>41881.125</v>
      </c>
      <c r="I17" s="14">
        <v>41881.15625</v>
      </c>
      <c r="J17" s="14">
        <v>41881.185416666667</v>
      </c>
      <c r="K17" s="6">
        <v>3</v>
      </c>
      <c r="L17" s="19">
        <v>0.125</v>
      </c>
      <c r="M17" s="21">
        <v>87</v>
      </c>
      <c r="N17" s="17">
        <f t="shared" si="0"/>
        <v>0.18541666666715173</v>
      </c>
      <c r="O17" s="6">
        <f t="shared" si="2"/>
        <v>4.45</v>
      </c>
      <c r="P17" s="17">
        <f t="shared" si="1"/>
        <v>0.24791666666715173</v>
      </c>
      <c r="Q17" s="6">
        <f t="shared" si="4"/>
        <v>5.95</v>
      </c>
      <c r="R17" s="11">
        <v>0</v>
      </c>
      <c r="S17" s="11">
        <v>3</v>
      </c>
      <c r="T17" s="11">
        <v>6</v>
      </c>
      <c r="U17" s="11">
        <v>3</v>
      </c>
      <c r="V17" s="11">
        <v>2</v>
      </c>
      <c r="W17" s="11">
        <v>19</v>
      </c>
      <c r="X17" s="4" t="s">
        <v>47</v>
      </c>
      <c r="Y17" t="s">
        <v>46</v>
      </c>
      <c r="Z17" t="s">
        <v>96</v>
      </c>
      <c r="AA17" t="s">
        <v>39</v>
      </c>
      <c r="AB17" t="s">
        <v>55</v>
      </c>
      <c r="AC17" t="s">
        <v>32</v>
      </c>
      <c r="AD17" t="s">
        <v>48</v>
      </c>
      <c r="AE17" t="s">
        <v>74</v>
      </c>
      <c r="AF17" t="s">
        <v>65</v>
      </c>
      <c r="AG17" t="s">
        <v>74</v>
      </c>
      <c r="AH17" t="s">
        <v>65</v>
      </c>
      <c r="AI17" t="s">
        <v>74</v>
      </c>
      <c r="AJ17" t="s">
        <v>74</v>
      </c>
      <c r="AK17" t="s">
        <v>74</v>
      </c>
      <c r="AL17" t="s">
        <v>74</v>
      </c>
      <c r="AM17" t="s">
        <v>65</v>
      </c>
      <c r="AN17" t="s">
        <v>74</v>
      </c>
      <c r="AO17" t="s">
        <v>74</v>
      </c>
      <c r="AP17" t="s">
        <v>74</v>
      </c>
      <c r="AQ17" t="s">
        <v>74</v>
      </c>
      <c r="AR17" t="s">
        <v>87</v>
      </c>
      <c r="AS17" t="s">
        <v>74</v>
      </c>
      <c r="AT17">
        <v>10</v>
      </c>
    </row>
    <row r="18" spans="1:46" x14ac:dyDescent="0.2">
      <c r="A18" s="8">
        <v>68</v>
      </c>
      <c r="B18" s="8" t="s">
        <v>22</v>
      </c>
      <c r="C18" s="8" t="s">
        <v>98</v>
      </c>
      <c r="E18" s="14">
        <v>41903.979166666664</v>
      </c>
      <c r="F18" s="14">
        <v>41904.354166666664</v>
      </c>
      <c r="H18" s="14">
        <v>41904.486111111109</v>
      </c>
      <c r="I18" s="14">
        <v>41904.495138888888</v>
      </c>
      <c r="J18" s="14">
        <v>41904.50277777778</v>
      </c>
      <c r="K18" s="6">
        <v>3.17</v>
      </c>
      <c r="L18" s="19">
        <v>0.13194444444444445</v>
      </c>
      <c r="M18" s="21">
        <v>24</v>
      </c>
      <c r="N18" s="17">
        <f t="shared" si="0"/>
        <v>0.148611111115315</v>
      </c>
      <c r="O18" s="6">
        <f t="shared" si="2"/>
        <v>3.5666666666666664</v>
      </c>
      <c r="P18" s="17">
        <f t="shared" si="1"/>
        <v>0.523611111115315</v>
      </c>
      <c r="Q18" s="6">
        <f t="shared" si="4"/>
        <v>12.566666666666666</v>
      </c>
      <c r="R18" s="11">
        <v>0</v>
      </c>
      <c r="S18" s="11">
        <v>0</v>
      </c>
      <c r="T18" s="11">
        <v>5</v>
      </c>
      <c r="U18" s="11">
        <v>6</v>
      </c>
      <c r="V18" s="11">
        <v>0</v>
      </c>
      <c r="W18" s="11">
        <v>20</v>
      </c>
      <c r="X18" s="4" t="s">
        <v>35</v>
      </c>
      <c r="Y18" t="s">
        <v>46</v>
      </c>
      <c r="Z18" t="s">
        <v>96</v>
      </c>
      <c r="AA18" t="s">
        <v>39</v>
      </c>
      <c r="AB18" t="s">
        <v>31</v>
      </c>
      <c r="AC18" t="s">
        <v>51</v>
      </c>
      <c r="AD18" t="s">
        <v>48</v>
      </c>
      <c r="AE18" t="s">
        <v>74</v>
      </c>
      <c r="AF18" t="s">
        <v>65</v>
      </c>
      <c r="AG18" t="s">
        <v>74</v>
      </c>
      <c r="AH18" t="s">
        <v>65</v>
      </c>
      <c r="AI18" t="s">
        <v>74</v>
      </c>
      <c r="AJ18" t="s">
        <v>65</v>
      </c>
      <c r="AK18" t="s">
        <v>74</v>
      </c>
      <c r="AL18" t="s">
        <v>74</v>
      </c>
      <c r="AM18" t="s">
        <v>74</v>
      </c>
      <c r="AN18" t="s">
        <v>74</v>
      </c>
      <c r="AO18" t="s">
        <v>74</v>
      </c>
      <c r="AP18" t="s">
        <v>74</v>
      </c>
      <c r="AQ18" t="s">
        <v>74</v>
      </c>
      <c r="AR18" t="s">
        <v>83</v>
      </c>
      <c r="AS18" t="s">
        <v>74</v>
      </c>
      <c r="AT18">
        <v>10</v>
      </c>
    </row>
    <row r="19" spans="1:46" x14ac:dyDescent="0.2">
      <c r="A19" s="8">
        <v>52</v>
      </c>
      <c r="B19" s="8" t="s">
        <v>15</v>
      </c>
      <c r="C19" s="8" t="s">
        <v>99</v>
      </c>
      <c r="E19" s="14">
        <v>41906</v>
      </c>
      <c r="F19" s="14">
        <v>41906.239583333336</v>
      </c>
      <c r="H19" s="14">
        <v>41906.364583333336</v>
      </c>
      <c r="I19" s="14">
        <v>41906.414583333331</v>
      </c>
      <c r="J19" s="14">
        <v>41906.418749999997</v>
      </c>
      <c r="K19" s="6">
        <v>3</v>
      </c>
      <c r="L19" s="19">
        <v>0.125</v>
      </c>
      <c r="M19" s="21">
        <v>78</v>
      </c>
      <c r="N19" s="17">
        <f t="shared" si="0"/>
        <v>0.17916666666133096</v>
      </c>
      <c r="O19" s="6">
        <f t="shared" si="2"/>
        <v>4.3</v>
      </c>
      <c r="P19" s="17">
        <f t="shared" si="1"/>
        <v>0.41874999999708962</v>
      </c>
      <c r="Q19" s="6">
        <f t="shared" si="4"/>
        <v>10.050000000000001</v>
      </c>
      <c r="R19" s="11">
        <v>0</v>
      </c>
      <c r="S19" s="11">
        <v>1</v>
      </c>
      <c r="T19" s="11">
        <v>5</v>
      </c>
      <c r="U19" s="11">
        <v>4</v>
      </c>
      <c r="V19" s="11">
        <v>1</v>
      </c>
      <c r="W19" s="11">
        <v>20</v>
      </c>
      <c r="X19" s="4" t="s">
        <v>47</v>
      </c>
      <c r="Y19" t="s">
        <v>43</v>
      </c>
      <c r="Z19" t="s">
        <v>96</v>
      </c>
      <c r="AA19" t="s">
        <v>39</v>
      </c>
      <c r="AB19" t="s">
        <v>55</v>
      </c>
      <c r="AC19" t="s">
        <v>56</v>
      </c>
      <c r="AD19" t="s">
        <v>41</v>
      </c>
      <c r="AE19" t="s">
        <v>74</v>
      </c>
      <c r="AF19" t="s">
        <v>65</v>
      </c>
      <c r="AG19" t="s">
        <v>74</v>
      </c>
      <c r="AH19" t="s">
        <v>74</v>
      </c>
      <c r="AI19" t="s">
        <v>74</v>
      </c>
      <c r="AJ19" t="s">
        <v>65</v>
      </c>
      <c r="AK19" t="s">
        <v>74</v>
      </c>
      <c r="AL19" t="s">
        <v>74</v>
      </c>
      <c r="AM19" t="s">
        <v>74</v>
      </c>
      <c r="AN19" t="s">
        <v>74</v>
      </c>
      <c r="AO19" t="s">
        <v>74</v>
      </c>
      <c r="AP19" t="s">
        <v>74</v>
      </c>
      <c r="AQ19" t="s">
        <v>74</v>
      </c>
      <c r="AS19" t="s">
        <v>74</v>
      </c>
      <c r="AT19">
        <v>10</v>
      </c>
    </row>
    <row r="20" spans="1:46" x14ac:dyDescent="0.2">
      <c r="A20" s="8">
        <v>83</v>
      </c>
      <c r="B20" s="8" t="s">
        <v>0</v>
      </c>
      <c r="C20" s="8" t="s">
        <v>98</v>
      </c>
      <c r="E20" s="14">
        <v>41921.083333333336</v>
      </c>
      <c r="F20" s="14">
        <v>41921.291666666664</v>
      </c>
      <c r="H20" s="14">
        <v>41921.381944444445</v>
      </c>
      <c r="I20" s="14">
        <v>41921.415277777778</v>
      </c>
      <c r="J20" s="14">
        <v>41921.430555555555</v>
      </c>
      <c r="K20" s="6">
        <v>2.17</v>
      </c>
      <c r="L20" s="19">
        <v>9.0277777777777776E-2</v>
      </c>
      <c r="M20" s="21">
        <v>70</v>
      </c>
      <c r="N20" s="17">
        <f t="shared" si="0"/>
        <v>0.13888888889050577</v>
      </c>
      <c r="O20" s="6">
        <f t="shared" si="2"/>
        <v>3.3333333333333335</v>
      </c>
      <c r="P20" s="17">
        <f t="shared" si="1"/>
        <v>0.34722222221898846</v>
      </c>
      <c r="Q20" s="6">
        <f t="shared" si="4"/>
        <v>8.3333333333333339</v>
      </c>
      <c r="R20" s="11">
        <v>0</v>
      </c>
      <c r="S20" s="11">
        <v>1</v>
      </c>
      <c r="T20" s="11">
        <v>4</v>
      </c>
      <c r="U20" s="11">
        <v>0</v>
      </c>
      <c r="V20" s="11">
        <v>0</v>
      </c>
      <c r="W20" s="11">
        <v>20</v>
      </c>
      <c r="X20" s="4" t="s">
        <v>47</v>
      </c>
      <c r="Y20" t="s">
        <v>46</v>
      </c>
      <c r="Z20" t="s">
        <v>96</v>
      </c>
      <c r="AA20" t="s">
        <v>39</v>
      </c>
      <c r="AB20" t="s">
        <v>55</v>
      </c>
      <c r="AC20" t="s">
        <v>32</v>
      </c>
      <c r="AD20" t="s">
        <v>41</v>
      </c>
      <c r="AE20" t="s">
        <v>74</v>
      </c>
      <c r="AF20" t="s">
        <v>65</v>
      </c>
      <c r="AG20" t="s">
        <v>74</v>
      </c>
      <c r="AH20" t="s">
        <v>74</v>
      </c>
      <c r="AI20" t="s">
        <v>74</v>
      </c>
      <c r="AJ20" t="s">
        <v>65</v>
      </c>
      <c r="AK20" t="s">
        <v>74</v>
      </c>
      <c r="AL20" t="s">
        <v>65</v>
      </c>
      <c r="AM20" t="s">
        <v>74</v>
      </c>
      <c r="AN20" t="s">
        <v>74</v>
      </c>
      <c r="AO20" t="s">
        <v>74</v>
      </c>
      <c r="AP20" t="s">
        <v>65</v>
      </c>
      <c r="AQ20" t="s">
        <v>74</v>
      </c>
      <c r="AR20" t="s">
        <v>88</v>
      </c>
      <c r="AS20" t="s">
        <v>65</v>
      </c>
      <c r="AT20">
        <v>10</v>
      </c>
    </row>
    <row r="21" spans="1:46" x14ac:dyDescent="0.2">
      <c r="A21" s="8">
        <v>63</v>
      </c>
      <c r="B21" s="8" t="s">
        <v>0</v>
      </c>
      <c r="C21" s="8" t="s">
        <v>99</v>
      </c>
      <c r="E21" s="14">
        <v>42043.020833333336</v>
      </c>
      <c r="F21" s="14">
        <v>42043.208333333336</v>
      </c>
      <c r="H21" s="14">
        <v>42043.383333333331</v>
      </c>
      <c r="I21" s="14">
        <v>42043.392361111109</v>
      </c>
      <c r="J21" s="14">
        <v>42043.394444444442</v>
      </c>
      <c r="K21" s="6">
        <v>4.2</v>
      </c>
      <c r="L21" s="19">
        <v>0.17500000000000002</v>
      </c>
      <c r="M21" s="21">
        <v>16</v>
      </c>
      <c r="N21" s="17">
        <f t="shared" si="0"/>
        <v>0.18611111110658385</v>
      </c>
      <c r="O21" s="6">
        <f t="shared" si="2"/>
        <v>4.4666666666666668</v>
      </c>
      <c r="P21" s="17">
        <f t="shared" si="1"/>
        <v>0.37361111110658385</v>
      </c>
      <c r="Q21" s="6">
        <f t="shared" si="4"/>
        <v>8.9666666666666668</v>
      </c>
      <c r="R21" s="11">
        <v>0</v>
      </c>
      <c r="S21" s="11">
        <v>2</v>
      </c>
      <c r="T21" s="11">
        <v>5</v>
      </c>
      <c r="U21" s="11">
        <v>4</v>
      </c>
      <c r="V21" s="4" t="s">
        <v>23</v>
      </c>
      <c r="W21" s="11">
        <v>20</v>
      </c>
      <c r="X21" s="4" t="s">
        <v>47</v>
      </c>
      <c r="Y21" t="s">
        <v>37</v>
      </c>
      <c r="Z21" t="s">
        <v>96</v>
      </c>
      <c r="AA21" t="s">
        <v>39</v>
      </c>
      <c r="AB21" t="s">
        <v>55</v>
      </c>
      <c r="AC21" t="s">
        <v>31</v>
      </c>
      <c r="AD21" t="s">
        <v>57</v>
      </c>
      <c r="AE21" t="s">
        <v>74</v>
      </c>
      <c r="AF21" t="s">
        <v>74</v>
      </c>
      <c r="AG21" t="s">
        <v>65</v>
      </c>
      <c r="AH21" t="s">
        <v>74</v>
      </c>
      <c r="AI21" t="s">
        <v>65</v>
      </c>
      <c r="AJ21" t="s">
        <v>74</v>
      </c>
      <c r="AK21" t="s">
        <v>74</v>
      </c>
      <c r="AL21" t="s">
        <v>74</v>
      </c>
      <c r="AM21" t="s">
        <v>74</v>
      </c>
      <c r="AN21" t="s">
        <v>74</v>
      </c>
      <c r="AO21" t="s">
        <v>74</v>
      </c>
      <c r="AP21" t="s">
        <v>74</v>
      </c>
      <c r="AQ21" t="s">
        <v>74</v>
      </c>
      <c r="AR21" t="s">
        <v>89</v>
      </c>
      <c r="AS21" t="s">
        <v>74</v>
      </c>
      <c r="AT21">
        <v>10</v>
      </c>
    </row>
    <row r="22" spans="1:46" x14ac:dyDescent="0.2">
      <c r="A22" s="8">
        <v>75</v>
      </c>
      <c r="B22" s="8" t="s">
        <v>15</v>
      </c>
      <c r="C22" s="8" t="s">
        <v>99</v>
      </c>
      <c r="E22" s="14" t="s">
        <v>94</v>
      </c>
      <c r="F22" s="14">
        <v>42186.270833333336</v>
      </c>
      <c r="H22" s="14">
        <v>42186.368055555555</v>
      </c>
      <c r="I22" s="14">
        <v>42186.416666666664</v>
      </c>
      <c r="J22" s="14">
        <v>42186.419444444444</v>
      </c>
      <c r="K22" s="6">
        <v>2.33</v>
      </c>
      <c r="L22" s="19">
        <v>9.7222222222222224E-2</v>
      </c>
      <c r="M22" s="21">
        <v>74</v>
      </c>
      <c r="N22" s="17">
        <f t="shared" si="0"/>
        <v>0.14861111110803904</v>
      </c>
      <c r="O22" s="6">
        <f t="shared" si="2"/>
        <v>3.5666666666666664</v>
      </c>
      <c r="P22" s="17">
        <v>0.5444444444444444</v>
      </c>
      <c r="Q22" s="6">
        <f t="shared" si="4"/>
        <v>13.066666666666666</v>
      </c>
      <c r="R22" s="11">
        <v>1</v>
      </c>
      <c r="S22" s="11">
        <v>5</v>
      </c>
      <c r="T22" s="11">
        <v>7</v>
      </c>
      <c r="U22" s="11">
        <v>6</v>
      </c>
      <c r="V22" s="4" t="s">
        <v>23</v>
      </c>
      <c r="W22" s="11">
        <v>6</v>
      </c>
      <c r="X22" s="4" t="s">
        <v>45</v>
      </c>
      <c r="Y22" t="s">
        <v>43</v>
      </c>
      <c r="Z22" t="s">
        <v>96</v>
      </c>
      <c r="AA22" t="s">
        <v>39</v>
      </c>
      <c r="AB22" t="s">
        <v>31</v>
      </c>
      <c r="AC22" t="s">
        <v>32</v>
      </c>
      <c r="AD22" t="s">
        <v>41</v>
      </c>
      <c r="AE22" t="s">
        <v>74</v>
      </c>
      <c r="AF22" t="s">
        <v>65</v>
      </c>
      <c r="AG22" t="s">
        <v>74</v>
      </c>
      <c r="AH22" t="s">
        <v>74</v>
      </c>
      <c r="AI22" t="s">
        <v>74</v>
      </c>
      <c r="AJ22" t="s">
        <v>74</v>
      </c>
      <c r="AK22" t="s">
        <v>74</v>
      </c>
      <c r="AL22" t="s">
        <v>74</v>
      </c>
      <c r="AM22" t="s">
        <v>74</v>
      </c>
      <c r="AN22" t="s">
        <v>65</v>
      </c>
      <c r="AO22" t="s">
        <v>74</v>
      </c>
      <c r="AP22" t="s">
        <v>74</v>
      </c>
      <c r="AQ22" t="s">
        <v>74</v>
      </c>
      <c r="AR22" t="s">
        <v>90</v>
      </c>
      <c r="AS22" t="s">
        <v>65</v>
      </c>
      <c r="AT22">
        <v>10</v>
      </c>
    </row>
    <row r="23" spans="1:46" x14ac:dyDescent="0.2">
      <c r="A23">
        <f>AVERAGE(A3:A22)</f>
        <v>65.349999999999994</v>
      </c>
      <c r="K23" s="6">
        <v>2.2999999999999998</v>
      </c>
      <c r="L23" s="19">
        <v>9.5833333333333326E-2</v>
      </c>
      <c r="M23" s="21">
        <v>68</v>
      </c>
      <c r="T23" s="4">
        <f>AVERAGE(T3:T22)</f>
        <v>6.45</v>
      </c>
      <c r="U23" s="4">
        <f>AVERAGE(U3:U22)</f>
        <v>3.75</v>
      </c>
      <c r="V23" s="4">
        <f>AVERAGE(V3:V20)</f>
        <v>1.6111111111111112</v>
      </c>
      <c r="W23" s="4">
        <f>AVERAGE(W3:W22)</f>
        <v>18.25</v>
      </c>
      <c r="AT23">
        <f>AVERAGE(AT3:AT22)</f>
        <v>9.5500000000000007</v>
      </c>
    </row>
    <row r="1048576" spans="1:23" x14ac:dyDescent="0.2">
      <c r="A1048576">
        <f>AVERAGE(A1:A1048575)</f>
        <v>65.349999999999994</v>
      </c>
      <c r="W1048576" s="4">
        <f>AVERAGE(W1:W1048575)</f>
        <v>18.25</v>
      </c>
    </row>
  </sheetData>
  <pageMargins left="0.7" right="0.7" top="0.75" bottom="0.75" header="0.3" footer="0.3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spreadsheet</vt:lpstr>
      <vt:lpstr>Sheet3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u</dc:creator>
  <cp:lastModifiedBy>Victor Urrutia</cp:lastModifiedBy>
  <cp:lastPrinted>2014-05-08T15:11:27Z</cp:lastPrinted>
  <dcterms:created xsi:type="dcterms:W3CDTF">2013-11-01T13:30:02Z</dcterms:created>
  <dcterms:modified xsi:type="dcterms:W3CDTF">2018-05-09T20:26:28Z</dcterms:modified>
</cp:coreProperties>
</file>